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2" i="1"/>
</calcChain>
</file>

<file path=xl/sharedStrings.xml><?xml version="1.0" encoding="utf-8"?>
<sst xmlns="http://schemas.openxmlformats.org/spreadsheetml/2006/main" count="4" uniqueCount="4">
  <si>
    <t>Driving amplitdue</t>
    <phoneticPr fontId="1" type="noConversion"/>
  </si>
  <si>
    <t>Nonlinear response</t>
    <phoneticPr fontId="1" type="noConversion"/>
  </si>
  <si>
    <t>Amplitdue of third harmonic</t>
    <phoneticPr fontId="1" type="noConversion"/>
  </si>
  <si>
    <t>Linear response A-3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2:$A$17</c:f>
              <c:numCache>
                <c:formatCode>General</c:formatCode>
                <c:ptCount val="16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  <c:pt idx="15">
                  <c:v>160</c:v>
                </c:pt>
              </c:numCache>
            </c:numRef>
          </c:xVal>
          <c:yVal>
            <c:numRef>
              <c:f>Sheet1!$B$2:$B$17</c:f>
              <c:numCache>
                <c:formatCode>General</c:formatCode>
                <c:ptCount val="16"/>
                <c:pt idx="0">
                  <c:v>15.79603</c:v>
                </c:pt>
                <c:pt idx="1">
                  <c:v>31.504909999999999</c:v>
                </c:pt>
                <c:pt idx="2">
                  <c:v>47.416330000000002</c:v>
                </c:pt>
                <c:pt idx="3">
                  <c:v>63.397599999999997</c:v>
                </c:pt>
                <c:pt idx="4">
                  <c:v>79.660150000000002</c:v>
                </c:pt>
                <c:pt idx="5">
                  <c:v>96.135530000000003</c:v>
                </c:pt>
                <c:pt idx="6">
                  <c:v>113.00545</c:v>
                </c:pt>
                <c:pt idx="7">
                  <c:v>130.39213000000001</c:v>
                </c:pt>
                <c:pt idx="8">
                  <c:v>148.25461000000001</c:v>
                </c:pt>
                <c:pt idx="9">
                  <c:v>167.09987000000001</c:v>
                </c:pt>
                <c:pt idx="10">
                  <c:v>186.64659</c:v>
                </c:pt>
                <c:pt idx="11">
                  <c:v>206.91702000000001</c:v>
                </c:pt>
                <c:pt idx="12">
                  <c:v>229.18047999999999</c:v>
                </c:pt>
                <c:pt idx="13">
                  <c:v>252.65886</c:v>
                </c:pt>
                <c:pt idx="14">
                  <c:v>278.29187000000002</c:v>
                </c:pt>
                <c:pt idx="15">
                  <c:v>305.19452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4A9-4105-AEAA-85C2721E4596}"/>
            </c:ext>
          </c:extLst>
        </c:ser>
        <c:ser>
          <c:idx val="1"/>
          <c:order val="1"/>
          <c:tx>
            <c:v>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1!$A$2:$A$17</c:f>
              <c:numCache>
                <c:formatCode>General</c:formatCode>
                <c:ptCount val="16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  <c:pt idx="15">
                  <c:v>160</c:v>
                </c:pt>
              </c:numCache>
            </c:numRef>
          </c:xVal>
          <c:yVal>
            <c:numRef>
              <c:f>Sheet1!$C$2:$C$17</c:f>
              <c:numCache>
                <c:formatCode>General</c:formatCode>
                <c:ptCount val="16"/>
                <c:pt idx="0">
                  <c:v>5.7200000000000003E-3</c:v>
                </c:pt>
                <c:pt idx="1">
                  <c:v>2.5590000000000002E-2</c:v>
                </c:pt>
                <c:pt idx="2">
                  <c:v>0.10241</c:v>
                </c:pt>
                <c:pt idx="3">
                  <c:v>0.23502999999999999</c:v>
                </c:pt>
                <c:pt idx="4">
                  <c:v>0.45096999999999998</c:v>
                </c:pt>
                <c:pt idx="5">
                  <c:v>0.81188000000000005</c:v>
                </c:pt>
                <c:pt idx="6">
                  <c:v>1.30596</c:v>
                </c:pt>
                <c:pt idx="7">
                  <c:v>1.98173</c:v>
                </c:pt>
                <c:pt idx="8">
                  <c:v>2.8748300000000002</c:v>
                </c:pt>
                <c:pt idx="9">
                  <c:v>4.0361700000000003</c:v>
                </c:pt>
                <c:pt idx="10">
                  <c:v>5.5102700000000002</c:v>
                </c:pt>
                <c:pt idx="11">
                  <c:v>7.3507400000000001</c:v>
                </c:pt>
                <c:pt idx="12">
                  <c:v>9.7010100000000001</c:v>
                </c:pt>
                <c:pt idx="13">
                  <c:v>12.603009999999999</c:v>
                </c:pt>
                <c:pt idx="14">
                  <c:v>16.279140000000002</c:v>
                </c:pt>
                <c:pt idx="15">
                  <c:v>20.65783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4A9-4105-AEAA-85C2721E4596}"/>
            </c:ext>
          </c:extLst>
        </c:ser>
        <c:ser>
          <c:idx val="2"/>
          <c:order val="2"/>
          <c:tx>
            <c:v>3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heet1!$A$2:$A$17</c:f>
              <c:numCache>
                <c:formatCode>General</c:formatCode>
                <c:ptCount val="16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  <c:pt idx="15">
                  <c:v>160</c:v>
                </c:pt>
              </c:numCache>
            </c:numRef>
          </c:xVal>
          <c:yVal>
            <c:numRef>
              <c:f>Sheet1!$D$2:$D$17</c:f>
              <c:numCache>
                <c:formatCode>General</c:formatCode>
                <c:ptCount val="16"/>
                <c:pt idx="0">
                  <c:v>15.77887</c:v>
                </c:pt>
                <c:pt idx="1">
                  <c:v>31.428139999999999</c:v>
                </c:pt>
                <c:pt idx="2">
                  <c:v>47.109100000000005</c:v>
                </c:pt>
                <c:pt idx="3">
                  <c:v>62.692509999999999</c:v>
                </c:pt>
                <c:pt idx="4">
                  <c:v>78.307240000000007</c:v>
                </c:pt>
                <c:pt idx="5">
                  <c:v>93.699889999999996</c:v>
                </c:pt>
                <c:pt idx="6">
                  <c:v>109.08757</c:v>
                </c:pt>
                <c:pt idx="7">
                  <c:v>124.44694000000001</c:v>
                </c:pt>
                <c:pt idx="8">
                  <c:v>139.63012000000001</c:v>
                </c:pt>
                <c:pt idx="9">
                  <c:v>154.99136000000001</c:v>
                </c:pt>
                <c:pt idx="10">
                  <c:v>170.11578</c:v>
                </c:pt>
                <c:pt idx="11">
                  <c:v>184.8648</c:v>
                </c:pt>
                <c:pt idx="12">
                  <c:v>200.07745</c:v>
                </c:pt>
                <c:pt idx="13">
                  <c:v>214.84983</c:v>
                </c:pt>
                <c:pt idx="14">
                  <c:v>229.45445000000001</c:v>
                </c:pt>
                <c:pt idx="15">
                  <c:v>243.22103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4A9-4105-AEAA-85C2721E45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4907903"/>
        <c:axId val="1314922879"/>
      </c:scatterChart>
      <c:valAx>
        <c:axId val="13149079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14922879"/>
        <c:crosses val="autoZero"/>
        <c:crossBetween val="midCat"/>
      </c:valAx>
      <c:valAx>
        <c:axId val="13149228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149079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69900</xdr:colOff>
      <xdr:row>0</xdr:row>
      <xdr:rowOff>130175</xdr:rowOff>
    </xdr:from>
    <xdr:to>
      <xdr:col>12</xdr:col>
      <xdr:colOff>266700</xdr:colOff>
      <xdr:row>15</xdr:row>
      <xdr:rowOff>15875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tabSelected="1" workbookViewId="0">
      <selection activeCell="D1" sqref="D1"/>
    </sheetView>
  </sheetViews>
  <sheetFormatPr defaultRowHeight="14" x14ac:dyDescent="0.3"/>
  <cols>
    <col min="1" max="2" width="17.75" customWidth="1"/>
    <col min="3" max="3" width="23.75" customWidth="1"/>
    <col min="4" max="4" width="16.5" customWidth="1"/>
  </cols>
  <sheetData>
    <row r="1" spans="1:4" x14ac:dyDescent="0.3">
      <c r="A1" t="s">
        <v>0</v>
      </c>
      <c r="B1" t="s">
        <v>1</v>
      </c>
      <c r="C1" t="s">
        <v>2</v>
      </c>
      <c r="D1" t="s">
        <v>3</v>
      </c>
    </row>
    <row r="2" spans="1:4" x14ac:dyDescent="0.3">
      <c r="A2">
        <v>10</v>
      </c>
      <c r="B2">
        <v>15.79603</v>
      </c>
      <c r="C2">
        <v>5.7200000000000003E-3</v>
      </c>
      <c r="D2">
        <f>B2-3*C2</f>
        <v>15.77887</v>
      </c>
    </row>
    <row r="3" spans="1:4" x14ac:dyDescent="0.3">
      <c r="A3">
        <v>20</v>
      </c>
      <c r="B3">
        <v>31.504909999999999</v>
      </c>
      <c r="C3">
        <v>2.5590000000000002E-2</v>
      </c>
      <c r="D3">
        <f t="shared" ref="D3:D17" si="0">B3-3*C3</f>
        <v>31.428139999999999</v>
      </c>
    </row>
    <row r="4" spans="1:4" x14ac:dyDescent="0.3">
      <c r="A4">
        <v>30</v>
      </c>
      <c r="B4">
        <v>47.416330000000002</v>
      </c>
      <c r="C4">
        <v>0.10241</v>
      </c>
      <c r="D4">
        <f t="shared" si="0"/>
        <v>47.109100000000005</v>
      </c>
    </row>
    <row r="5" spans="1:4" x14ac:dyDescent="0.3">
      <c r="A5">
        <v>40</v>
      </c>
      <c r="B5">
        <v>63.397599999999997</v>
      </c>
      <c r="C5">
        <v>0.23502999999999999</v>
      </c>
      <c r="D5">
        <f t="shared" si="0"/>
        <v>62.692509999999999</v>
      </c>
    </row>
    <row r="6" spans="1:4" x14ac:dyDescent="0.3">
      <c r="A6">
        <v>50</v>
      </c>
      <c r="B6">
        <v>79.660150000000002</v>
      </c>
      <c r="C6">
        <v>0.45096999999999998</v>
      </c>
      <c r="D6">
        <f t="shared" si="0"/>
        <v>78.307240000000007</v>
      </c>
    </row>
    <row r="7" spans="1:4" x14ac:dyDescent="0.3">
      <c r="A7">
        <v>60</v>
      </c>
      <c r="B7">
        <v>96.135530000000003</v>
      </c>
      <c r="C7">
        <v>0.81188000000000005</v>
      </c>
      <c r="D7">
        <f t="shared" si="0"/>
        <v>93.699889999999996</v>
      </c>
    </row>
    <row r="8" spans="1:4" x14ac:dyDescent="0.3">
      <c r="A8">
        <v>70</v>
      </c>
      <c r="B8">
        <v>113.00545</v>
      </c>
      <c r="C8">
        <v>1.30596</v>
      </c>
      <c r="D8">
        <f t="shared" si="0"/>
        <v>109.08757</v>
      </c>
    </row>
    <row r="9" spans="1:4" x14ac:dyDescent="0.3">
      <c r="A9">
        <v>80</v>
      </c>
      <c r="B9">
        <v>130.39213000000001</v>
      </c>
      <c r="C9">
        <v>1.98173</v>
      </c>
      <c r="D9">
        <f t="shared" si="0"/>
        <v>124.44694000000001</v>
      </c>
    </row>
    <row r="10" spans="1:4" x14ac:dyDescent="0.3">
      <c r="A10">
        <v>90</v>
      </c>
      <c r="B10">
        <v>148.25461000000001</v>
      </c>
      <c r="C10">
        <v>2.8748300000000002</v>
      </c>
      <c r="D10">
        <f t="shared" si="0"/>
        <v>139.63012000000001</v>
      </c>
    </row>
    <row r="11" spans="1:4" x14ac:dyDescent="0.3">
      <c r="A11">
        <v>100</v>
      </c>
      <c r="B11">
        <v>167.09987000000001</v>
      </c>
      <c r="C11">
        <v>4.0361700000000003</v>
      </c>
      <c r="D11">
        <f t="shared" si="0"/>
        <v>154.99136000000001</v>
      </c>
    </row>
    <row r="12" spans="1:4" x14ac:dyDescent="0.3">
      <c r="A12">
        <v>110</v>
      </c>
      <c r="B12">
        <v>186.64659</v>
      </c>
      <c r="C12">
        <v>5.5102700000000002</v>
      </c>
      <c r="D12">
        <f t="shared" si="0"/>
        <v>170.11578</v>
      </c>
    </row>
    <row r="13" spans="1:4" x14ac:dyDescent="0.3">
      <c r="A13">
        <v>120</v>
      </c>
      <c r="B13">
        <v>206.91702000000001</v>
      </c>
      <c r="C13">
        <v>7.3507400000000001</v>
      </c>
      <c r="D13">
        <f t="shared" si="0"/>
        <v>184.8648</v>
      </c>
    </row>
    <row r="14" spans="1:4" x14ac:dyDescent="0.3">
      <c r="A14">
        <v>130</v>
      </c>
      <c r="B14">
        <v>229.18047999999999</v>
      </c>
      <c r="C14">
        <v>9.7010100000000001</v>
      </c>
      <c r="D14">
        <f t="shared" si="0"/>
        <v>200.07745</v>
      </c>
    </row>
    <row r="15" spans="1:4" x14ac:dyDescent="0.3">
      <c r="A15">
        <v>140</v>
      </c>
      <c r="B15">
        <v>252.65886</v>
      </c>
      <c r="C15">
        <v>12.603009999999999</v>
      </c>
      <c r="D15">
        <f t="shared" si="0"/>
        <v>214.84983</v>
      </c>
    </row>
    <row r="16" spans="1:4" x14ac:dyDescent="0.3">
      <c r="A16">
        <v>150</v>
      </c>
      <c r="B16">
        <v>278.29187000000002</v>
      </c>
      <c r="C16">
        <v>16.279140000000002</v>
      </c>
      <c r="D16">
        <f t="shared" si="0"/>
        <v>229.45445000000001</v>
      </c>
    </row>
    <row r="17" spans="1:4" x14ac:dyDescent="0.3">
      <c r="A17">
        <v>160</v>
      </c>
      <c r="B17">
        <v>305.19452999999999</v>
      </c>
      <c r="C17">
        <v>20.657830000000001</v>
      </c>
      <c r="D17">
        <f t="shared" si="0"/>
        <v>243.22103999999999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6-10T02:38:11Z</dcterms:modified>
</cp:coreProperties>
</file>